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My Drive\Manuscripts\2024 - Manso cMkP ncMkP\Submissions\0 - BioRxiv\Tables\"/>
    </mc:Choice>
  </mc:AlternateContent>
  <bookViews>
    <workbookView xWindow="0" yWindow="0" windowWidth="38400" windowHeight="17112"/>
  </bookViews>
  <sheets>
    <sheet name="Restricted" sheetId="1" r:id="rId1"/>
    <sheet name="Reduce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" i="2" l="1"/>
  <c r="T5" i="2"/>
  <c r="V26" i="2"/>
  <c r="T26" i="2"/>
</calcChain>
</file>

<file path=xl/sharedStrings.xml><?xml version="1.0" encoding="utf-8"?>
<sst xmlns="http://schemas.openxmlformats.org/spreadsheetml/2006/main" count="179" uniqueCount="51">
  <si>
    <t>Genes that appear in both Bulk RNAseq and scRNAseq</t>
  </si>
  <si>
    <r>
      <t>Bulk RNAseq padj &lt; 0.01 AND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≥ 2.5</t>
    </r>
  </si>
  <si>
    <t>Gene</t>
  </si>
  <si>
    <t>baseMean_mkpgo</t>
  </si>
  <si>
    <t>baseMean_mkpto</t>
  </si>
  <si>
    <t>log2FoldChange</t>
  </si>
  <si>
    <t>abs.log2FoldChange</t>
  </si>
  <si>
    <t>padj</t>
  </si>
  <si>
    <t>Clec4d</t>
  </si>
  <si>
    <r>
      <t>scRNAseq (pseudobulk) padj &lt; 0.01 AND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≥ 2.5</t>
    </r>
  </si>
  <si>
    <t>Bulk RNAseq padj &lt; 0.1 OR Log2 Fold Change ≥ 1.5</t>
  </si>
  <si>
    <r>
      <t>scRNAseq (pseudobulk) padj &lt; 0.1 OR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≥ 1.5</t>
    </r>
  </si>
  <si>
    <t>Eng</t>
  </si>
  <si>
    <t>Tgm2</t>
  </si>
  <si>
    <t>Ifngr1</t>
  </si>
  <si>
    <t>Clu</t>
  </si>
  <si>
    <t>Esam</t>
  </si>
  <si>
    <t>Cd9</t>
  </si>
  <si>
    <t>Tfr2</t>
  </si>
  <si>
    <t>F11r</t>
  </si>
  <si>
    <t>Lpar6</t>
  </si>
  <si>
    <t>Pglyrp2</t>
  </si>
  <si>
    <t>Slc14a1</t>
  </si>
  <si>
    <t>Mylk</t>
  </si>
  <si>
    <t>Tjp2</t>
  </si>
  <si>
    <t>Ces2e</t>
  </si>
  <si>
    <t>Kcnj5</t>
  </si>
  <si>
    <t>Selp</t>
  </si>
  <si>
    <t>Pim2</t>
  </si>
  <si>
    <t>Lsr</t>
  </si>
  <si>
    <t>App</t>
  </si>
  <si>
    <t>Vipr2</t>
  </si>
  <si>
    <t>Sdc2</t>
  </si>
  <si>
    <t>Cd48</t>
  </si>
  <si>
    <t>Tested by flow cytometry?</t>
  </si>
  <si>
    <t>Gatable separation?</t>
  </si>
  <si>
    <t>No</t>
  </si>
  <si>
    <t>Yes</t>
  </si>
  <si>
    <t>Consistent staining?</t>
  </si>
  <si>
    <t>---</t>
  </si>
  <si>
    <t>Differentially expressed?</t>
  </si>
  <si>
    <t>Wilcoxon score</t>
  </si>
  <si>
    <t>abs.Wilcoxon score</t>
  </si>
  <si>
    <t>scCITE-seq protein marker</t>
  </si>
  <si>
    <t>CD105</t>
  </si>
  <si>
    <t>CD9</t>
  </si>
  <si>
    <t>CD48</t>
  </si>
  <si>
    <t>CD62P</t>
  </si>
  <si>
    <t>scCITE-seq protein markers included that overlap with shared DEG list</t>
  </si>
  <si>
    <t>scCITEseq absolute Wilcoxon score ≥ 5</t>
  </si>
  <si>
    <t>Candidate ma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quotePrefix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3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tabSelected="1" workbookViewId="0">
      <selection activeCell="C5" sqref="C5"/>
    </sheetView>
  </sheetViews>
  <sheetFormatPr defaultRowHeight="14.4" x14ac:dyDescent="0.3"/>
  <cols>
    <col min="1" max="1" width="6.88671875" bestFit="1" customWidth="1"/>
    <col min="2" max="2" width="17.5546875" bestFit="1" customWidth="1"/>
    <col min="3" max="3" width="17.33203125" bestFit="1" customWidth="1"/>
    <col min="4" max="4" width="15.33203125" bestFit="1" customWidth="1"/>
    <col min="5" max="5" width="19" bestFit="1" customWidth="1"/>
    <col min="6" max="6" width="8.33203125" bestFit="1" customWidth="1"/>
    <col min="7" max="7" width="2.33203125" style="7" customWidth="1"/>
    <col min="8" max="8" width="6.88671875" bestFit="1" customWidth="1"/>
    <col min="9" max="9" width="17.5546875" bestFit="1" customWidth="1"/>
    <col min="10" max="10" width="17.33203125" bestFit="1" customWidth="1"/>
    <col min="11" max="11" width="15.33203125" bestFit="1" customWidth="1"/>
    <col min="12" max="12" width="19" bestFit="1" customWidth="1"/>
    <col min="13" max="13" width="8.33203125" bestFit="1" customWidth="1"/>
    <col min="14" max="14" width="2.33203125" customWidth="1"/>
    <col min="15" max="15" width="24.88671875" bestFit="1" customWidth="1"/>
    <col min="16" max="17" width="19.109375" bestFit="1" customWidth="1"/>
  </cols>
  <sheetData>
    <row r="1" spans="1:17" x14ac:dyDescent="0.3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3"/>
      <c r="O1" s="3"/>
      <c r="P1" s="3"/>
      <c r="Q1" s="3"/>
    </row>
    <row r="2" spans="1:17" ht="15.6" x14ac:dyDescent="0.35">
      <c r="A2" s="23" t="s">
        <v>1</v>
      </c>
      <c r="B2" s="23"/>
      <c r="C2" s="23"/>
      <c r="D2" s="23"/>
      <c r="E2" s="23"/>
      <c r="F2" s="23"/>
      <c r="G2" s="5"/>
      <c r="H2" s="23" t="s">
        <v>9</v>
      </c>
      <c r="I2" s="23"/>
      <c r="J2" s="23"/>
      <c r="K2" s="23"/>
      <c r="L2" s="23"/>
      <c r="M2" s="23"/>
      <c r="N2" s="5"/>
      <c r="O2" s="3"/>
      <c r="P2" s="3"/>
      <c r="Q2" s="3"/>
    </row>
    <row r="3" spans="1:17" x14ac:dyDescent="0.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2" t="s">
        <v>7</v>
      </c>
      <c r="G3" s="6"/>
      <c r="H3" s="1" t="s">
        <v>2</v>
      </c>
      <c r="I3" s="1" t="s">
        <v>3</v>
      </c>
      <c r="J3" s="1" t="s">
        <v>4</v>
      </c>
      <c r="K3" s="1" t="s">
        <v>5</v>
      </c>
      <c r="L3" s="1" t="s">
        <v>6</v>
      </c>
      <c r="M3" s="2" t="s">
        <v>7</v>
      </c>
      <c r="N3" s="6"/>
      <c r="O3" s="1" t="s">
        <v>34</v>
      </c>
      <c r="P3" s="1" t="s">
        <v>35</v>
      </c>
      <c r="Q3" s="1" t="s">
        <v>38</v>
      </c>
    </row>
    <row r="4" spans="1:17" x14ac:dyDescent="0.3">
      <c r="A4" s="3" t="s">
        <v>8</v>
      </c>
      <c r="B4" s="3">
        <v>215.19550000000001</v>
      </c>
      <c r="C4" s="3">
        <v>15.295870000000001</v>
      </c>
      <c r="D4" s="3">
        <v>-3.4360469999999999</v>
      </c>
      <c r="E4" s="3">
        <v>3.4360469999999999</v>
      </c>
      <c r="F4" s="4">
        <v>7.2300000000000003E-3</v>
      </c>
      <c r="G4" s="6"/>
      <c r="H4" s="3" t="s">
        <v>8</v>
      </c>
      <c r="I4" s="7">
        <v>120.37833252501601</v>
      </c>
      <c r="J4" s="7">
        <v>14.769734034982299</v>
      </c>
      <c r="K4" s="7">
        <v>-3.1268732188977002</v>
      </c>
      <c r="L4" s="7">
        <v>3.1268732188977002</v>
      </c>
      <c r="M4" s="9">
        <v>4.6877494145964703E-33</v>
      </c>
      <c r="N4" s="6"/>
      <c r="O4" s="3" t="s">
        <v>36</v>
      </c>
      <c r="P4" s="8" t="s">
        <v>39</v>
      </c>
      <c r="Q4" s="8" t="s">
        <v>39</v>
      </c>
    </row>
  </sheetData>
  <mergeCells count="3">
    <mergeCell ref="A2:F2"/>
    <mergeCell ref="H2:M2"/>
    <mergeCell ref="A1:M1"/>
  </mergeCells>
  <conditionalFormatting sqref="A2:A3">
    <cfRule type="duplicateValues" dxfId="38" priority="4"/>
  </conditionalFormatting>
  <conditionalFormatting sqref="A4">
    <cfRule type="duplicateValues" dxfId="37" priority="3"/>
  </conditionalFormatting>
  <conditionalFormatting sqref="H2:H3">
    <cfRule type="duplicateValues" dxfId="36" priority="2"/>
  </conditionalFormatting>
  <conditionalFormatting sqref="H4">
    <cfRule type="duplicateValues" dxfId="3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workbookViewId="0">
      <selection activeCell="B7" sqref="B7"/>
    </sheetView>
  </sheetViews>
  <sheetFormatPr defaultColWidth="9.109375" defaultRowHeight="14.4" x14ac:dyDescent="0.3"/>
  <cols>
    <col min="1" max="1" width="7.5546875" style="3" bestFit="1" customWidth="1"/>
    <col min="2" max="2" width="17.5546875" style="3" bestFit="1" customWidth="1"/>
    <col min="3" max="3" width="17.33203125" style="3" bestFit="1" customWidth="1"/>
    <col min="4" max="4" width="15.33203125" style="3" bestFit="1" customWidth="1"/>
    <col min="5" max="5" width="19" style="3" bestFit="1" customWidth="1"/>
    <col min="6" max="6" width="8.33203125" style="3" bestFit="1" customWidth="1"/>
    <col min="7" max="7" width="2.33203125" style="3" customWidth="1"/>
    <col min="8" max="8" width="6.88671875" style="3" bestFit="1" customWidth="1"/>
    <col min="9" max="9" width="17.5546875" style="3" bestFit="1" customWidth="1"/>
    <col min="10" max="10" width="17.33203125" style="3" bestFit="1" customWidth="1"/>
    <col min="11" max="11" width="15.33203125" style="3" bestFit="1" customWidth="1"/>
    <col min="12" max="12" width="19" style="3" bestFit="1" customWidth="1"/>
    <col min="13" max="13" width="8.33203125" style="3" bestFit="1" customWidth="1"/>
    <col min="14" max="14" width="2.33203125" style="3" customWidth="1"/>
    <col min="15" max="15" width="24.44140625" style="7" bestFit="1" customWidth="1"/>
    <col min="16" max="16" width="23.88671875" style="7" bestFit="1" customWidth="1"/>
    <col min="17" max="17" width="17.5546875" style="7" bestFit="1" customWidth="1"/>
    <col min="18" max="18" width="17.33203125" style="7" bestFit="1" customWidth="1"/>
    <col min="19" max="19" width="14.6640625" style="7" bestFit="1" customWidth="1"/>
    <col min="20" max="20" width="18.44140625" style="7" bestFit="1" customWidth="1"/>
    <col min="21" max="21" width="15.33203125" style="7" bestFit="1" customWidth="1"/>
    <col min="22" max="22" width="19" style="7" bestFit="1" customWidth="1"/>
    <col min="23" max="23" width="8.33203125" style="7" bestFit="1" customWidth="1"/>
    <col min="24" max="24" width="2.33203125" style="3" customWidth="1"/>
    <col min="25" max="25" width="24.88671875" style="3" bestFit="1" customWidth="1"/>
    <col min="26" max="27" width="19.109375" style="3" bestFit="1" customWidth="1"/>
    <col min="28" max="28" width="16.109375" style="3" bestFit="1" customWidth="1"/>
    <col min="29" max="16384" width="9.109375" style="3"/>
  </cols>
  <sheetData>
    <row r="1" spans="1:28" x14ac:dyDescent="0.3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6"/>
      <c r="O1" s="24" t="s">
        <v>48</v>
      </c>
      <c r="P1" s="24"/>
      <c r="Q1" s="24"/>
      <c r="R1" s="24"/>
      <c r="S1" s="24"/>
      <c r="T1" s="24"/>
      <c r="U1" s="24"/>
      <c r="V1" s="24"/>
      <c r="W1" s="24"/>
      <c r="X1" s="6"/>
    </row>
    <row r="2" spans="1:28" ht="15.6" x14ac:dyDescent="0.35">
      <c r="A2" s="23" t="s">
        <v>10</v>
      </c>
      <c r="B2" s="23"/>
      <c r="C2" s="23"/>
      <c r="D2" s="23"/>
      <c r="E2" s="23"/>
      <c r="F2" s="23"/>
      <c r="G2" s="5"/>
      <c r="H2" s="23" t="s">
        <v>11</v>
      </c>
      <c r="I2" s="23"/>
      <c r="J2" s="23"/>
      <c r="K2" s="23"/>
      <c r="L2" s="23"/>
      <c r="M2" s="23"/>
      <c r="N2" s="5"/>
      <c r="O2" s="24" t="s">
        <v>49</v>
      </c>
      <c r="P2" s="24"/>
      <c r="Q2" s="24"/>
      <c r="R2" s="24"/>
      <c r="S2" s="24"/>
      <c r="T2" s="24"/>
      <c r="U2" s="24"/>
      <c r="V2" s="24"/>
      <c r="W2" s="24"/>
      <c r="X2" s="5"/>
    </row>
    <row r="3" spans="1:28" x14ac:dyDescent="0.3">
      <c r="A3" s="18" t="s">
        <v>2</v>
      </c>
      <c r="B3" s="18" t="s">
        <v>3</v>
      </c>
      <c r="C3" s="18" t="s">
        <v>4</v>
      </c>
      <c r="D3" s="18" t="s">
        <v>5</v>
      </c>
      <c r="E3" s="18" t="s">
        <v>6</v>
      </c>
      <c r="F3" s="2" t="s">
        <v>7</v>
      </c>
      <c r="G3" s="6"/>
      <c r="H3" s="18" t="s">
        <v>2</v>
      </c>
      <c r="I3" s="18" t="s">
        <v>3</v>
      </c>
      <c r="J3" s="18" t="s">
        <v>4</v>
      </c>
      <c r="K3" s="18" t="s">
        <v>5</v>
      </c>
      <c r="L3" s="18" t="s">
        <v>6</v>
      </c>
      <c r="M3" s="2" t="s">
        <v>7</v>
      </c>
      <c r="N3" s="6"/>
      <c r="O3" s="19" t="s">
        <v>43</v>
      </c>
      <c r="P3" s="19" t="s">
        <v>40</v>
      </c>
      <c r="Q3" s="18" t="s">
        <v>3</v>
      </c>
      <c r="R3" s="18" t="s">
        <v>4</v>
      </c>
      <c r="S3" s="18" t="s">
        <v>41</v>
      </c>
      <c r="T3" s="18" t="s">
        <v>42</v>
      </c>
      <c r="U3" s="18" t="s">
        <v>5</v>
      </c>
      <c r="V3" s="18" t="s">
        <v>6</v>
      </c>
      <c r="W3" s="2" t="s">
        <v>7</v>
      </c>
      <c r="X3" s="6"/>
      <c r="Y3" s="18" t="s">
        <v>34</v>
      </c>
      <c r="Z3" s="18" t="s">
        <v>35</v>
      </c>
      <c r="AA3" s="18" t="s">
        <v>38</v>
      </c>
      <c r="AB3" s="18" t="s">
        <v>50</v>
      </c>
    </row>
    <row r="4" spans="1:28" ht="15" thickBot="1" x14ac:dyDescent="0.35">
      <c r="A4" s="3" t="s">
        <v>8</v>
      </c>
      <c r="B4" s="3">
        <v>215.19550000000001</v>
      </c>
      <c r="C4" s="3">
        <v>15.295870000000001</v>
      </c>
      <c r="D4" s="3">
        <v>-3.4360469999999999</v>
      </c>
      <c r="E4" s="3">
        <v>3.4360469999999999</v>
      </c>
      <c r="F4" s="4">
        <v>7.2300000000000003E-3</v>
      </c>
      <c r="G4" s="6"/>
      <c r="H4" s="10" t="s">
        <v>8</v>
      </c>
      <c r="I4" s="10">
        <v>120.37833252501601</v>
      </c>
      <c r="J4" s="10">
        <v>14.769734034982299</v>
      </c>
      <c r="K4" s="10">
        <v>-3.1268732188977002</v>
      </c>
      <c r="L4" s="10">
        <v>3.1268732188977002</v>
      </c>
      <c r="M4" s="13">
        <v>4.6877494145964703E-33</v>
      </c>
      <c r="N4" s="6"/>
      <c r="X4" s="6"/>
      <c r="Y4" s="3" t="s">
        <v>36</v>
      </c>
      <c r="Z4" s="8" t="s">
        <v>39</v>
      </c>
      <c r="AA4" s="8" t="s">
        <v>39</v>
      </c>
    </row>
    <row r="5" spans="1:28" x14ac:dyDescent="0.3">
      <c r="A5" s="14" t="s">
        <v>12</v>
      </c>
      <c r="B5" s="14">
        <v>2125.0909999999999</v>
      </c>
      <c r="C5" s="14">
        <v>6820.2110000000002</v>
      </c>
      <c r="D5" s="14">
        <v>1.653238</v>
      </c>
      <c r="E5" s="14">
        <v>1.653238</v>
      </c>
      <c r="F5" s="15">
        <v>1.4400000000000001E-3</v>
      </c>
      <c r="G5" s="16"/>
      <c r="H5" s="17" t="s">
        <v>12</v>
      </c>
      <c r="I5" s="17">
        <v>75.555135645935096</v>
      </c>
      <c r="J5" s="17">
        <v>137.19124319479801</v>
      </c>
      <c r="K5" s="17">
        <v>0.79786292327977903</v>
      </c>
      <c r="L5" s="17">
        <v>0.79786292327977903</v>
      </c>
      <c r="M5" s="17">
        <v>6.9761560539411598E-4</v>
      </c>
      <c r="N5" s="20"/>
      <c r="O5" s="21" t="s">
        <v>44</v>
      </c>
      <c r="P5" s="21" t="s">
        <v>37</v>
      </c>
      <c r="Q5" s="3">
        <v>0.50131463376605601</v>
      </c>
      <c r="R5" s="3">
        <v>0.63892289517630096</v>
      </c>
      <c r="S5" s="3">
        <v>-10.287777</v>
      </c>
      <c r="T5" s="3">
        <f>ABS(S5)</f>
        <v>10.287777</v>
      </c>
      <c r="U5" s="3">
        <v>0.45856943999999999</v>
      </c>
      <c r="V5" s="3">
        <f>ABS(U5)</f>
        <v>0.45856943999999999</v>
      </c>
      <c r="W5" s="4">
        <v>4.6667797460290898E-24</v>
      </c>
      <c r="X5" s="20"/>
      <c r="Y5" s="22" t="s">
        <v>37</v>
      </c>
      <c r="Z5" s="22" t="s">
        <v>37</v>
      </c>
      <c r="AA5" s="22" t="s">
        <v>36</v>
      </c>
    </row>
    <row r="6" spans="1:28" x14ac:dyDescent="0.3">
      <c r="A6" s="3" t="s">
        <v>13</v>
      </c>
      <c r="B6" s="3">
        <v>125.4378</v>
      </c>
      <c r="C6" s="3">
        <v>1436.3910000000001</v>
      </c>
      <c r="D6" s="3">
        <v>3.427289</v>
      </c>
      <c r="E6" s="3">
        <v>3.427289</v>
      </c>
      <c r="F6" s="4">
        <v>4.5300000000000001E-11</v>
      </c>
      <c r="G6" s="6"/>
      <c r="H6" s="10" t="s">
        <v>13</v>
      </c>
      <c r="I6" s="10">
        <v>10.028038662190101</v>
      </c>
      <c r="J6" s="10">
        <v>35.559584002670498</v>
      </c>
      <c r="K6" s="10">
        <v>1.84451849077265</v>
      </c>
      <c r="L6" s="10">
        <v>1.84451849077265</v>
      </c>
      <c r="M6" s="10">
        <v>1.78157374784252E-4</v>
      </c>
      <c r="N6" s="6"/>
      <c r="X6" s="6"/>
      <c r="Y6" s="3" t="s">
        <v>37</v>
      </c>
      <c r="Z6" s="3" t="s">
        <v>36</v>
      </c>
      <c r="AA6" s="8" t="s">
        <v>39</v>
      </c>
    </row>
    <row r="7" spans="1:28" x14ac:dyDescent="0.3">
      <c r="A7" s="3" t="s">
        <v>14</v>
      </c>
      <c r="B7" s="3">
        <v>3104.6579999999999</v>
      </c>
      <c r="C7" s="3">
        <v>1257.999</v>
      </c>
      <c r="D7" s="3">
        <v>-1.2928440000000001</v>
      </c>
      <c r="E7" s="3">
        <v>1.2928440000000001</v>
      </c>
      <c r="F7" s="4">
        <v>2.97E-5</v>
      </c>
      <c r="G7" s="6"/>
      <c r="H7" s="10" t="s">
        <v>14</v>
      </c>
      <c r="I7" s="10">
        <v>104.87366657059999</v>
      </c>
      <c r="J7" s="10">
        <v>57.306142832408398</v>
      </c>
      <c r="K7" s="10">
        <v>-0.91943618938912997</v>
      </c>
      <c r="L7" s="10">
        <v>0.91943618938912997</v>
      </c>
      <c r="M7" s="13">
        <v>3.1427052401109699E-5</v>
      </c>
      <c r="N7" s="6"/>
      <c r="X7" s="6"/>
      <c r="Y7" s="3" t="s">
        <v>37</v>
      </c>
      <c r="Z7" s="3" t="s">
        <v>37</v>
      </c>
      <c r="AA7" s="8" t="s">
        <v>37</v>
      </c>
      <c r="AB7" s="3" t="s">
        <v>37</v>
      </c>
    </row>
    <row r="8" spans="1:28" x14ac:dyDescent="0.3">
      <c r="A8" s="3" t="s">
        <v>15</v>
      </c>
      <c r="B8" s="3">
        <v>433.71890000000002</v>
      </c>
      <c r="C8" s="3">
        <v>8961.5159999999996</v>
      </c>
      <c r="D8" s="3">
        <v>4.0949200000000001</v>
      </c>
      <c r="E8" s="3">
        <v>4.0949200000000001</v>
      </c>
      <c r="F8" s="4">
        <v>5.3299999999999998E-6</v>
      </c>
      <c r="G8" s="6"/>
      <c r="H8" s="10" t="s">
        <v>15</v>
      </c>
      <c r="I8" s="10">
        <v>48.942994437020502</v>
      </c>
      <c r="J8" s="10">
        <v>233.97919049911101</v>
      </c>
      <c r="K8" s="10">
        <v>2.3750316005814298</v>
      </c>
      <c r="L8" s="10">
        <v>2.3750316005814298</v>
      </c>
      <c r="M8" s="13">
        <v>1.3415752333774701E-22</v>
      </c>
      <c r="N8" s="6"/>
      <c r="X8" s="6"/>
      <c r="Y8" s="3" t="s">
        <v>37</v>
      </c>
      <c r="Z8" s="3" t="s">
        <v>36</v>
      </c>
      <c r="AA8" s="8" t="s">
        <v>37</v>
      </c>
    </row>
    <row r="9" spans="1:28" x14ac:dyDescent="0.3">
      <c r="A9" s="3" t="s">
        <v>16</v>
      </c>
      <c r="B9" s="3">
        <v>756.34079999999994</v>
      </c>
      <c r="C9" s="3">
        <v>3208.078</v>
      </c>
      <c r="D9" s="3">
        <v>1.9769330000000001</v>
      </c>
      <c r="E9" s="3">
        <v>1.9769330000000001</v>
      </c>
      <c r="F9" s="4">
        <v>8.9399999999999993E-2</v>
      </c>
      <c r="G9" s="6"/>
      <c r="H9" s="10" t="s">
        <v>16</v>
      </c>
      <c r="I9" s="10">
        <v>52.342671306064801</v>
      </c>
      <c r="J9" s="10">
        <v>118.00012506860099</v>
      </c>
      <c r="K9" s="10">
        <v>1.22099085475011</v>
      </c>
      <c r="L9" s="10">
        <v>1.22099085475011</v>
      </c>
      <c r="M9" s="13">
        <v>1.6148615982764401E-7</v>
      </c>
      <c r="N9" s="6"/>
      <c r="X9" s="6"/>
      <c r="Y9" s="3" t="s">
        <v>37</v>
      </c>
      <c r="Z9" s="8" t="s">
        <v>37</v>
      </c>
      <c r="AA9" s="8" t="s">
        <v>36</v>
      </c>
    </row>
    <row r="10" spans="1:28" x14ac:dyDescent="0.3">
      <c r="A10" s="3" t="s">
        <v>17</v>
      </c>
      <c r="B10" s="3">
        <v>21512.18</v>
      </c>
      <c r="C10" s="3">
        <v>11603.21</v>
      </c>
      <c r="D10" s="3">
        <v>-0.88241959999999997</v>
      </c>
      <c r="E10" s="3">
        <v>0.88241959999999997</v>
      </c>
      <c r="F10" s="4">
        <v>7.1199999999999999E-2</v>
      </c>
      <c r="G10" s="6"/>
      <c r="H10" s="10" t="s">
        <v>17</v>
      </c>
      <c r="I10" s="10">
        <v>2088.85602682336</v>
      </c>
      <c r="J10" s="10">
        <v>1244.6752403404</v>
      </c>
      <c r="K10" s="10">
        <v>-0.74576618520096105</v>
      </c>
      <c r="L10" s="10">
        <v>0.74576618520096105</v>
      </c>
      <c r="M10" s="10">
        <v>2.3681081218928E-4</v>
      </c>
      <c r="N10" s="6"/>
      <c r="O10" s="7" t="s">
        <v>45</v>
      </c>
      <c r="P10" s="7" t="s">
        <v>37</v>
      </c>
      <c r="Q10" s="3">
        <v>1.35853251619857</v>
      </c>
      <c r="R10" s="3">
        <v>1.27254528276324</v>
      </c>
      <c r="S10" s="3">
        <v>5.3251714999999997</v>
      </c>
      <c r="T10" s="3">
        <v>5.3251714999999997</v>
      </c>
      <c r="U10" s="3">
        <v>-0.16958138</v>
      </c>
      <c r="V10" s="3">
        <v>0.16958138</v>
      </c>
      <c r="W10" s="4">
        <v>2.9400000000000001E-7</v>
      </c>
      <c r="X10" s="6"/>
      <c r="Y10" s="3" t="s">
        <v>37</v>
      </c>
      <c r="Z10" s="3" t="s">
        <v>36</v>
      </c>
      <c r="AA10" s="3" t="s">
        <v>37</v>
      </c>
    </row>
    <row r="11" spans="1:28" x14ac:dyDescent="0.3">
      <c r="A11" s="3" t="s">
        <v>18</v>
      </c>
      <c r="B11" s="3">
        <v>1317.193</v>
      </c>
      <c r="C11" s="3">
        <v>3856.8609999999999</v>
      </c>
      <c r="D11" s="3">
        <v>1.5168699999999999</v>
      </c>
      <c r="E11" s="3">
        <v>1.5168699999999999</v>
      </c>
      <c r="F11" s="4">
        <v>2.0500000000000001E-2</v>
      </c>
      <c r="G11" s="6"/>
      <c r="H11" s="10" t="s">
        <v>18</v>
      </c>
      <c r="I11" s="10">
        <v>42.906507969815202</v>
      </c>
      <c r="J11" s="10">
        <v>88.1249482800756</v>
      </c>
      <c r="K11" s="10">
        <v>0.97197107430906204</v>
      </c>
      <c r="L11" s="10">
        <v>0.97197107430906204</v>
      </c>
      <c r="M11" s="10">
        <v>4.1123666063562801E-4</v>
      </c>
      <c r="N11" s="6"/>
      <c r="X11" s="6"/>
      <c r="Y11" s="3" t="s">
        <v>37</v>
      </c>
      <c r="Z11" s="3" t="s">
        <v>36</v>
      </c>
      <c r="AA11" s="8" t="s">
        <v>37</v>
      </c>
    </row>
    <row r="12" spans="1:28" x14ac:dyDescent="0.3">
      <c r="A12" s="3" t="s">
        <v>19</v>
      </c>
      <c r="B12" s="3">
        <v>499.83530000000002</v>
      </c>
      <c r="C12" s="3">
        <v>2190.7489999999998</v>
      </c>
      <c r="D12" s="3">
        <v>2.068791</v>
      </c>
      <c r="E12" s="3">
        <v>2.068791</v>
      </c>
      <c r="F12" s="4">
        <v>3.0400000000000002E-3</v>
      </c>
      <c r="G12" s="6"/>
      <c r="H12" s="11" t="s">
        <v>19</v>
      </c>
      <c r="I12" s="11">
        <v>26.571520721456402</v>
      </c>
      <c r="J12" s="11">
        <v>61.822651548582201</v>
      </c>
      <c r="K12" s="11">
        <v>1.2015707995978799</v>
      </c>
      <c r="L12" s="11">
        <v>1.2015707995978799</v>
      </c>
      <c r="M12" s="11">
        <v>2.1092650600674701E-4</v>
      </c>
      <c r="N12" s="6"/>
      <c r="X12" s="6"/>
      <c r="Y12" s="3" t="s">
        <v>37</v>
      </c>
      <c r="Z12" s="3" t="s">
        <v>37</v>
      </c>
      <c r="AA12" s="3" t="s">
        <v>37</v>
      </c>
      <c r="AB12" s="3" t="s">
        <v>37</v>
      </c>
    </row>
    <row r="13" spans="1:28" x14ac:dyDescent="0.3">
      <c r="A13" s="3" t="s">
        <v>20</v>
      </c>
      <c r="B13" s="3">
        <v>99.967519999999993</v>
      </c>
      <c r="C13" s="3">
        <v>343.3501</v>
      </c>
      <c r="D13" s="3">
        <v>1.7049460000000001</v>
      </c>
      <c r="E13" s="3">
        <v>1.7049460000000001</v>
      </c>
      <c r="F13" s="4">
        <v>7.6399999999999996E-2</v>
      </c>
      <c r="G13" s="6"/>
      <c r="H13" s="10" t="s">
        <v>20</v>
      </c>
      <c r="I13" s="10">
        <v>17.709032077899899</v>
      </c>
      <c r="J13" s="10">
        <v>44.627710716509903</v>
      </c>
      <c r="K13" s="10">
        <v>1.3530205129533099</v>
      </c>
      <c r="L13" s="10">
        <v>1.3530205129533099</v>
      </c>
      <c r="M13" s="10">
        <v>2.05258556699145E-4</v>
      </c>
      <c r="N13" s="6"/>
      <c r="X13" s="6"/>
      <c r="Y13" s="3" t="s">
        <v>36</v>
      </c>
      <c r="Z13" s="8" t="s">
        <v>39</v>
      </c>
      <c r="AA13" s="8" t="s">
        <v>39</v>
      </c>
    </row>
    <row r="14" spans="1:28" x14ac:dyDescent="0.3">
      <c r="A14" s="3" t="s">
        <v>21</v>
      </c>
      <c r="B14" s="3">
        <v>42.256990000000002</v>
      </c>
      <c r="C14" s="3">
        <v>346.77809999999999</v>
      </c>
      <c r="D14" s="3">
        <v>2.9265919999999999</v>
      </c>
      <c r="E14" s="3">
        <v>2.9265919999999999</v>
      </c>
      <c r="F14" s="4">
        <v>2.43E-6</v>
      </c>
      <c r="G14" s="6"/>
      <c r="H14" s="10" t="s">
        <v>21</v>
      </c>
      <c r="I14" s="10">
        <v>12.3974594712318</v>
      </c>
      <c r="J14" s="10">
        <v>35.591579559444298</v>
      </c>
      <c r="K14" s="10">
        <v>1.46377399379698</v>
      </c>
      <c r="L14" s="10">
        <v>1.46377399379698</v>
      </c>
      <c r="M14" s="10">
        <v>1.27380353822351E-3</v>
      </c>
      <c r="N14" s="6"/>
      <c r="X14" s="6"/>
      <c r="Y14" s="3" t="s">
        <v>36</v>
      </c>
      <c r="Z14" s="8" t="s">
        <v>39</v>
      </c>
      <c r="AA14" s="8" t="s">
        <v>39</v>
      </c>
    </row>
    <row r="15" spans="1:28" x14ac:dyDescent="0.3">
      <c r="A15" s="3" t="s">
        <v>22</v>
      </c>
      <c r="B15" s="3">
        <v>20389.099999999999</v>
      </c>
      <c r="C15" s="3">
        <v>12293.51</v>
      </c>
      <c r="D15" s="3">
        <v>-0.72533919999999996</v>
      </c>
      <c r="E15" s="3">
        <v>0.72533919999999996</v>
      </c>
      <c r="F15" s="4">
        <v>7.1300000000000002E-2</v>
      </c>
      <c r="G15" s="6"/>
      <c r="H15" s="10" t="s">
        <v>22</v>
      </c>
      <c r="I15" s="10">
        <v>640.718823801334</v>
      </c>
      <c r="J15" s="10">
        <v>409.75270451081201</v>
      </c>
      <c r="K15" s="10">
        <v>-0.64021440647718297</v>
      </c>
      <c r="L15" s="10">
        <v>0.64021440647718297</v>
      </c>
      <c r="M15" s="13">
        <v>2.42848466773892E-7</v>
      </c>
      <c r="N15" s="6"/>
      <c r="X15" s="6"/>
      <c r="Y15" s="3" t="s">
        <v>36</v>
      </c>
      <c r="Z15" s="8" t="s">
        <v>39</v>
      </c>
      <c r="AA15" s="8" t="s">
        <v>39</v>
      </c>
    </row>
    <row r="16" spans="1:28" x14ac:dyDescent="0.3">
      <c r="A16" s="3" t="s">
        <v>23</v>
      </c>
      <c r="B16" s="3">
        <v>65.999920000000003</v>
      </c>
      <c r="C16" s="3">
        <v>277.82260000000002</v>
      </c>
      <c r="D16" s="3">
        <v>2.020829</v>
      </c>
      <c r="E16" s="3">
        <v>2.020829</v>
      </c>
      <c r="F16" s="4">
        <v>1.07E-3</v>
      </c>
      <c r="G16" s="6"/>
      <c r="H16" s="10" t="s">
        <v>23</v>
      </c>
      <c r="I16" s="10">
        <v>17.349182536724101</v>
      </c>
      <c r="J16" s="10">
        <v>44.184941629399098</v>
      </c>
      <c r="K16" s="10">
        <v>1.3094458557555999</v>
      </c>
      <c r="L16" s="10">
        <v>1.3094458557555999</v>
      </c>
      <c r="M16" s="10">
        <v>1.7325957691061999E-3</v>
      </c>
      <c r="N16" s="6"/>
      <c r="X16" s="6"/>
      <c r="Y16" s="3" t="s">
        <v>36</v>
      </c>
      <c r="Z16" s="8" t="s">
        <v>39</v>
      </c>
      <c r="AA16" s="8" t="s">
        <v>39</v>
      </c>
    </row>
    <row r="17" spans="1:28" x14ac:dyDescent="0.3">
      <c r="A17" s="3" t="s">
        <v>24</v>
      </c>
      <c r="B17" s="3">
        <v>10.48742</v>
      </c>
      <c r="C17" s="3">
        <v>53.580199999999998</v>
      </c>
      <c r="D17" s="3">
        <v>2.1682070000000002</v>
      </c>
      <c r="E17" s="3">
        <v>2.1682070000000002</v>
      </c>
      <c r="F17" s="4">
        <v>3.6900000000000002E-2</v>
      </c>
      <c r="G17" s="6"/>
      <c r="H17" s="10" t="s">
        <v>24</v>
      </c>
      <c r="I17" s="10">
        <v>30.7719208884076</v>
      </c>
      <c r="J17" s="10">
        <v>65.102358733817397</v>
      </c>
      <c r="K17" s="10">
        <v>1.0556627808013801</v>
      </c>
      <c r="L17" s="10">
        <v>1.0556627808013801</v>
      </c>
      <c r="M17" s="10">
        <v>7.5565123158883695E-4</v>
      </c>
      <c r="N17" s="6"/>
      <c r="X17" s="6"/>
      <c r="Y17" s="3" t="s">
        <v>36</v>
      </c>
      <c r="Z17" s="8" t="s">
        <v>39</v>
      </c>
      <c r="AA17" s="8" t="s">
        <v>39</v>
      </c>
    </row>
    <row r="18" spans="1:28" x14ac:dyDescent="0.3">
      <c r="A18" s="3" t="s">
        <v>25</v>
      </c>
      <c r="B18" s="3">
        <v>4.5845330000000004</v>
      </c>
      <c r="C18" s="3">
        <v>147.61920000000001</v>
      </c>
      <c r="D18" s="3">
        <v>4.2356870000000004</v>
      </c>
      <c r="E18" s="3">
        <v>4.2356870000000004</v>
      </c>
      <c r="F18" s="4">
        <v>4.2299999999999997E-2</v>
      </c>
      <c r="G18" s="6"/>
      <c r="H18" s="10" t="s">
        <v>25</v>
      </c>
      <c r="I18" s="10">
        <v>0.14383871543146201</v>
      </c>
      <c r="J18" s="10">
        <v>6.1169250757086697</v>
      </c>
      <c r="K18" s="10">
        <v>4.2423144219069702</v>
      </c>
      <c r="L18" s="10">
        <v>4.2423144219069702</v>
      </c>
      <c r="M18" s="10">
        <v>7.3184200596332905E-2</v>
      </c>
      <c r="N18" s="6"/>
      <c r="X18" s="6"/>
      <c r="Y18" s="3" t="s">
        <v>36</v>
      </c>
      <c r="Z18" s="8" t="s">
        <v>39</v>
      </c>
      <c r="AA18" s="8" t="s">
        <v>39</v>
      </c>
    </row>
    <row r="19" spans="1:28" x14ac:dyDescent="0.3">
      <c r="A19" s="3" t="s">
        <v>26</v>
      </c>
      <c r="B19" s="3">
        <v>238.01650000000001</v>
      </c>
      <c r="C19" s="3">
        <v>52.845999999999997</v>
      </c>
      <c r="D19" s="3">
        <v>-2.1109650000000002</v>
      </c>
      <c r="E19" s="3">
        <v>2.1109650000000002</v>
      </c>
      <c r="F19" s="4">
        <v>2.8900000000000002E-3</v>
      </c>
      <c r="G19" s="6"/>
      <c r="H19" s="10" t="s">
        <v>26</v>
      </c>
      <c r="I19" s="10">
        <v>67.031264197702498</v>
      </c>
      <c r="J19" s="10">
        <v>34.381433274515203</v>
      </c>
      <c r="K19" s="10">
        <v>-1.0348032927509601</v>
      </c>
      <c r="L19" s="10">
        <v>1.0348032927509601</v>
      </c>
      <c r="M19" s="10">
        <v>1.9561156356327001E-3</v>
      </c>
      <c r="N19" s="6"/>
      <c r="X19" s="6"/>
      <c r="Y19" s="3" t="s">
        <v>36</v>
      </c>
      <c r="Z19" s="8" t="s">
        <v>39</v>
      </c>
      <c r="AA19" s="8" t="s">
        <v>39</v>
      </c>
    </row>
    <row r="20" spans="1:28" x14ac:dyDescent="0.3">
      <c r="A20" s="3" t="s">
        <v>27</v>
      </c>
      <c r="B20" s="3">
        <v>935.09760000000006</v>
      </c>
      <c r="C20" s="3">
        <v>3780.377</v>
      </c>
      <c r="D20" s="3">
        <v>1.8982270000000001</v>
      </c>
      <c r="E20" s="3">
        <v>1.8982270000000001</v>
      </c>
      <c r="F20" s="4">
        <v>0.17499999999999999</v>
      </c>
      <c r="G20" s="6"/>
      <c r="H20" s="10" t="s">
        <v>27</v>
      </c>
      <c r="I20" s="10">
        <v>81.337669134838904</v>
      </c>
      <c r="J20" s="10">
        <v>139.52206165784301</v>
      </c>
      <c r="K20" s="10">
        <v>0.81419348001695202</v>
      </c>
      <c r="L20" s="10">
        <v>0.81419348001695202</v>
      </c>
      <c r="M20" s="10">
        <v>1.35542793001153E-3</v>
      </c>
      <c r="N20" s="6"/>
      <c r="O20" s="7" t="s">
        <v>47</v>
      </c>
      <c r="P20" s="7" t="s">
        <v>36</v>
      </c>
      <c r="Q20" s="3">
        <v>0.35527267090312298</v>
      </c>
      <c r="R20" s="3">
        <v>0.33446408898551999</v>
      </c>
      <c r="S20" s="3">
        <v>1.9463067000000001</v>
      </c>
      <c r="T20" s="3">
        <v>1.9463067000000001</v>
      </c>
      <c r="U20" s="3">
        <v>-0.10294667</v>
      </c>
      <c r="V20" s="3">
        <v>0.10294667</v>
      </c>
      <c r="W20" s="3">
        <v>0.10036814300000001</v>
      </c>
      <c r="X20" s="6"/>
      <c r="Y20" s="3" t="s">
        <v>36</v>
      </c>
      <c r="Z20" s="8" t="s">
        <v>39</v>
      </c>
      <c r="AA20" s="8" t="s">
        <v>39</v>
      </c>
    </row>
    <row r="21" spans="1:28" x14ac:dyDescent="0.3">
      <c r="A21" s="3" t="s">
        <v>28</v>
      </c>
      <c r="B21" s="3">
        <v>505.19</v>
      </c>
      <c r="C21" s="3">
        <v>1777.0029999999999</v>
      </c>
      <c r="D21" s="3">
        <v>1.5480879999999999</v>
      </c>
      <c r="E21" s="3">
        <v>1.5480879999999999</v>
      </c>
      <c r="F21" s="4">
        <v>0.88200000000000001</v>
      </c>
      <c r="G21" s="6"/>
      <c r="H21" s="10" t="s">
        <v>28</v>
      </c>
      <c r="I21" s="10">
        <v>5.6249122238555804</v>
      </c>
      <c r="J21" s="10">
        <v>17.973623425586101</v>
      </c>
      <c r="K21" s="10">
        <v>1.50508026745789</v>
      </c>
      <c r="L21" s="10">
        <v>1.50508026745789</v>
      </c>
      <c r="M21" s="10">
        <v>4.6989006424006101E-2</v>
      </c>
      <c r="N21" s="6"/>
      <c r="X21" s="6"/>
      <c r="Y21" s="3" t="s">
        <v>36</v>
      </c>
      <c r="Z21" s="8" t="s">
        <v>39</v>
      </c>
      <c r="AA21" s="8" t="s">
        <v>39</v>
      </c>
    </row>
    <row r="22" spans="1:28" x14ac:dyDescent="0.3">
      <c r="A22" s="3" t="s">
        <v>29</v>
      </c>
      <c r="B22" s="3">
        <v>14.910869999999999</v>
      </c>
      <c r="C22" s="3">
        <v>94.981570000000005</v>
      </c>
      <c r="D22" s="3">
        <v>2.0139079999999998</v>
      </c>
      <c r="E22" s="3">
        <v>2.0139079999999998</v>
      </c>
      <c r="F22" s="4">
        <v>0.77800000000000002</v>
      </c>
      <c r="G22" s="6"/>
      <c r="H22" s="10" t="s">
        <v>29</v>
      </c>
      <c r="I22" s="10">
        <v>1.14771119558826</v>
      </c>
      <c r="J22" s="10">
        <v>5.1557817427825201</v>
      </c>
      <c r="K22" s="10">
        <v>2.07125174864357</v>
      </c>
      <c r="L22" s="10">
        <v>2.07125174864357</v>
      </c>
      <c r="M22" s="10">
        <v>0.240182451647592</v>
      </c>
      <c r="N22" s="6"/>
      <c r="X22" s="6"/>
      <c r="Y22" s="3" t="s">
        <v>36</v>
      </c>
      <c r="Z22" s="8" t="s">
        <v>39</v>
      </c>
      <c r="AA22" s="8" t="s">
        <v>39</v>
      </c>
    </row>
    <row r="23" spans="1:28" x14ac:dyDescent="0.3">
      <c r="A23" s="3" t="s">
        <v>30</v>
      </c>
      <c r="B23" s="3">
        <v>46.68045</v>
      </c>
      <c r="C23" s="3">
        <v>177.0352</v>
      </c>
      <c r="D23" s="3">
        <v>1.7866709999999999</v>
      </c>
      <c r="E23" s="3">
        <v>1.7866709999999999</v>
      </c>
      <c r="F23" s="4">
        <v>0.32200000000000001</v>
      </c>
      <c r="G23" s="6"/>
      <c r="H23" s="10" t="s">
        <v>30</v>
      </c>
      <c r="I23" s="10">
        <v>50.412898659361701</v>
      </c>
      <c r="J23" s="10">
        <v>125.84750256114199</v>
      </c>
      <c r="K23" s="10">
        <v>1.27795727473897</v>
      </c>
      <c r="L23" s="10">
        <v>1.27795727473897</v>
      </c>
      <c r="M23" s="13">
        <v>7.9256230075758295E-9</v>
      </c>
      <c r="N23" s="6"/>
      <c r="X23" s="6"/>
      <c r="Y23" s="3" t="s">
        <v>36</v>
      </c>
      <c r="Z23" s="8" t="s">
        <v>39</v>
      </c>
      <c r="AA23" s="8" t="s">
        <v>39</v>
      </c>
    </row>
    <row r="24" spans="1:28" x14ac:dyDescent="0.3">
      <c r="A24" s="3" t="s">
        <v>31</v>
      </c>
      <c r="B24" s="3">
        <v>40.455399999999997</v>
      </c>
      <c r="C24" s="3">
        <v>152.3254</v>
      </c>
      <c r="D24" s="3">
        <v>1.806001</v>
      </c>
      <c r="E24" s="3">
        <v>1.806001</v>
      </c>
      <c r="F24" s="4">
        <v>0.16400000000000001</v>
      </c>
      <c r="G24" s="6"/>
      <c r="H24" s="10" t="s">
        <v>31</v>
      </c>
      <c r="I24" s="10">
        <v>13.5257595105832</v>
      </c>
      <c r="J24" s="10">
        <v>36.149500660390501</v>
      </c>
      <c r="K24" s="10">
        <v>1.2472551380328101</v>
      </c>
      <c r="L24" s="10">
        <v>1.2472551380328101</v>
      </c>
      <c r="M24" s="10">
        <v>8.4009439332958704E-3</v>
      </c>
      <c r="N24" s="6"/>
      <c r="X24" s="6"/>
      <c r="Y24" s="3" t="s">
        <v>36</v>
      </c>
      <c r="Z24" s="8" t="s">
        <v>39</v>
      </c>
      <c r="AA24" s="8" t="s">
        <v>39</v>
      </c>
    </row>
    <row r="25" spans="1:28" x14ac:dyDescent="0.3">
      <c r="A25" s="3" t="s">
        <v>32</v>
      </c>
      <c r="B25" s="3">
        <v>27.038810000000002</v>
      </c>
      <c r="C25" s="3">
        <v>107.6846</v>
      </c>
      <c r="D25" s="3">
        <v>1.846492</v>
      </c>
      <c r="E25" s="3">
        <v>1.846492</v>
      </c>
      <c r="F25" s="4">
        <v>0.29199999999999998</v>
      </c>
      <c r="G25" s="6"/>
      <c r="H25" s="10" t="s">
        <v>32</v>
      </c>
      <c r="I25" s="10">
        <v>30.0618524409897</v>
      </c>
      <c r="J25" s="10">
        <v>49.653948846998603</v>
      </c>
      <c r="K25" s="10">
        <v>0.826772191579769</v>
      </c>
      <c r="L25" s="10">
        <v>0.826772191579769</v>
      </c>
      <c r="M25" s="10">
        <v>5.5958410542699899E-2</v>
      </c>
      <c r="N25" s="6"/>
      <c r="X25" s="6"/>
      <c r="Y25" s="3" t="s">
        <v>36</v>
      </c>
      <c r="Z25" s="8" t="s">
        <v>39</v>
      </c>
      <c r="AA25" s="8" t="s">
        <v>39</v>
      </c>
    </row>
    <row r="26" spans="1:28" x14ac:dyDescent="0.3">
      <c r="A26" s="3" t="s">
        <v>33</v>
      </c>
      <c r="B26" s="3">
        <v>180.2191</v>
      </c>
      <c r="C26" s="3">
        <v>14.33347</v>
      </c>
      <c r="D26" s="3">
        <v>-2.8857080000000002</v>
      </c>
      <c r="E26" s="3">
        <v>2.8857080000000002</v>
      </c>
      <c r="F26" s="4">
        <v>0.24399999999999999</v>
      </c>
      <c r="G26" s="6"/>
      <c r="H26" s="11" t="s">
        <v>33</v>
      </c>
      <c r="I26" s="11">
        <v>94.399995318220704</v>
      </c>
      <c r="J26" s="11">
        <v>11.7163026953691</v>
      </c>
      <c r="K26" s="11">
        <v>-3.2305252064022199</v>
      </c>
      <c r="L26" s="11">
        <v>3.2305252064022199</v>
      </c>
      <c r="M26" s="12">
        <v>2.8541227090386298E-22</v>
      </c>
      <c r="N26" s="6"/>
      <c r="O26" s="7" t="s">
        <v>46</v>
      </c>
      <c r="P26" s="7" t="s">
        <v>37</v>
      </c>
      <c r="Q26" s="3">
        <v>1.2312381720576699</v>
      </c>
      <c r="R26" s="3">
        <v>0.91679161822724498</v>
      </c>
      <c r="S26" s="3">
        <v>18.889664</v>
      </c>
      <c r="T26" s="3">
        <f>ABS(S26)</f>
        <v>18.889664</v>
      </c>
      <c r="U26" s="3">
        <v>-0.69209659999999995</v>
      </c>
      <c r="V26" s="3">
        <f>ABS(U26)</f>
        <v>0.69209659999999995</v>
      </c>
      <c r="W26" s="4">
        <v>4.8554988452592799E-78</v>
      </c>
      <c r="X26" s="6"/>
      <c r="Y26" s="3" t="s">
        <v>37</v>
      </c>
      <c r="Z26" s="3" t="s">
        <v>37</v>
      </c>
      <c r="AA26" s="3" t="s">
        <v>37</v>
      </c>
      <c r="AB26" s="3" t="s">
        <v>37</v>
      </c>
    </row>
    <row r="33" spans="25:27" x14ac:dyDescent="0.3">
      <c r="Y33" s="18"/>
      <c r="Z33" s="18"/>
      <c r="AA33" s="18"/>
    </row>
    <row r="34" spans="25:27" x14ac:dyDescent="0.3">
      <c r="Z34" s="8"/>
      <c r="AA34" s="8"/>
    </row>
  </sheetData>
  <mergeCells count="5">
    <mergeCell ref="A1:M1"/>
    <mergeCell ref="A2:F2"/>
    <mergeCell ref="H2:M2"/>
    <mergeCell ref="O2:W2"/>
    <mergeCell ref="O1:W1"/>
  </mergeCells>
  <conditionalFormatting sqref="A3">
    <cfRule type="duplicateValues" dxfId="34" priority="93"/>
  </conditionalFormatting>
  <conditionalFormatting sqref="H3">
    <cfRule type="duplicateValues" dxfId="33" priority="92"/>
  </conditionalFormatting>
  <conditionalFormatting sqref="A5:A6">
    <cfRule type="duplicateValues" dxfId="32" priority="34"/>
  </conditionalFormatting>
  <conditionalFormatting sqref="A7:A12">
    <cfRule type="duplicateValues" dxfId="31" priority="33"/>
  </conditionalFormatting>
  <conditionalFormatting sqref="A13:A15">
    <cfRule type="duplicateValues" dxfId="30" priority="32"/>
  </conditionalFormatting>
  <conditionalFormatting sqref="A16">
    <cfRule type="duplicateValues" dxfId="29" priority="31"/>
  </conditionalFormatting>
  <conditionalFormatting sqref="A4 A17:A20">
    <cfRule type="duplicateValues" dxfId="28" priority="30"/>
  </conditionalFormatting>
  <conditionalFormatting sqref="A21">
    <cfRule type="duplicateValues" dxfId="27" priority="29"/>
  </conditionalFormatting>
  <conditionalFormatting sqref="A22:A25">
    <cfRule type="duplicateValues" dxfId="26" priority="28"/>
  </conditionalFormatting>
  <conditionalFormatting sqref="A26">
    <cfRule type="duplicateValues" dxfId="25" priority="27"/>
  </conditionalFormatting>
  <conditionalFormatting sqref="H20">
    <cfRule type="duplicateValues" dxfId="24" priority="26"/>
  </conditionalFormatting>
  <conditionalFormatting sqref="H12">
    <cfRule type="duplicateValues" dxfId="23" priority="25"/>
  </conditionalFormatting>
  <conditionalFormatting sqref="H26">
    <cfRule type="duplicateValues" dxfId="22" priority="24"/>
  </conditionalFormatting>
  <conditionalFormatting sqref="H5">
    <cfRule type="duplicateValues" dxfId="21" priority="23"/>
  </conditionalFormatting>
  <conditionalFormatting sqref="H6">
    <cfRule type="duplicateValues" dxfId="20" priority="22"/>
  </conditionalFormatting>
  <conditionalFormatting sqref="H11">
    <cfRule type="duplicateValues" dxfId="19" priority="21"/>
  </conditionalFormatting>
  <conditionalFormatting sqref="H4">
    <cfRule type="duplicateValues" dxfId="18" priority="20"/>
  </conditionalFormatting>
  <conditionalFormatting sqref="H10">
    <cfRule type="duplicateValues" dxfId="17" priority="19"/>
  </conditionalFormatting>
  <conditionalFormatting sqref="H18">
    <cfRule type="duplicateValues" dxfId="16" priority="18"/>
  </conditionalFormatting>
  <conditionalFormatting sqref="H19">
    <cfRule type="duplicateValues" dxfId="15" priority="17"/>
  </conditionalFormatting>
  <conditionalFormatting sqref="H9">
    <cfRule type="duplicateValues" dxfId="14" priority="16"/>
  </conditionalFormatting>
  <conditionalFormatting sqref="H7">
    <cfRule type="duplicateValues" dxfId="13" priority="15"/>
  </conditionalFormatting>
  <conditionalFormatting sqref="H24">
    <cfRule type="duplicateValues" dxfId="12" priority="14"/>
  </conditionalFormatting>
  <conditionalFormatting sqref="H8">
    <cfRule type="duplicateValues" dxfId="11" priority="13"/>
  </conditionalFormatting>
  <conditionalFormatting sqref="H13">
    <cfRule type="duplicateValues" dxfId="10" priority="12"/>
  </conditionalFormatting>
  <conditionalFormatting sqref="H25">
    <cfRule type="duplicateValues" dxfId="9" priority="11"/>
  </conditionalFormatting>
  <conditionalFormatting sqref="H16">
    <cfRule type="duplicateValues" dxfId="8" priority="10"/>
  </conditionalFormatting>
  <conditionalFormatting sqref="H23">
    <cfRule type="duplicateValues" dxfId="7" priority="9"/>
  </conditionalFormatting>
  <conditionalFormatting sqref="H14">
    <cfRule type="duplicateValues" dxfId="6" priority="8"/>
  </conditionalFormatting>
  <conditionalFormatting sqref="H15">
    <cfRule type="duplicateValues" dxfId="5" priority="7"/>
  </conditionalFormatting>
  <conditionalFormatting sqref="H17">
    <cfRule type="duplicateValues" dxfId="4" priority="6"/>
  </conditionalFormatting>
  <conditionalFormatting sqref="H21">
    <cfRule type="duplicateValues" dxfId="3" priority="5"/>
  </conditionalFormatting>
  <conditionalFormatting sqref="H22">
    <cfRule type="duplicateValues" dxfId="2" priority="4"/>
  </conditionalFormatting>
  <conditionalFormatting sqref="Y4:AA26">
    <cfRule type="cellIs" dxfId="1" priority="2" operator="equal">
      <formula>"No"</formula>
    </cfRule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tricted</vt:lpstr>
      <vt:lpstr>Reduc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ce</dc:creator>
  <cp:lastModifiedBy>Bryce Manso</cp:lastModifiedBy>
  <dcterms:created xsi:type="dcterms:W3CDTF">2024-05-30T21:04:22Z</dcterms:created>
  <dcterms:modified xsi:type="dcterms:W3CDTF">2024-11-04T23:14:48Z</dcterms:modified>
</cp:coreProperties>
</file>